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yaligore/Desktop/Sept22_Python_Manuscript/2.Submission_ScientificReports/Resubmit_after_revisions/Supplementary_files/"/>
    </mc:Choice>
  </mc:AlternateContent>
  <xr:revisionPtr revIDLastSave="0" documentId="13_ncr:1_{16641EA7-2EE0-1549-B081-64BEAF738789}" xr6:coauthVersionLast="47" xr6:coauthVersionMax="47" xr10:uidLastSave="{00000000-0000-0000-0000-000000000000}"/>
  <bookViews>
    <workbookView xWindow="0" yWindow="500" windowWidth="28800" windowHeight="17500" xr2:uid="{F59D9BA2-585F-4400-A902-84A7CEB29696}"/>
  </bookViews>
  <sheets>
    <sheet name="Supplementary_file3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3" uniqueCount="101">
  <si>
    <t>1hr</t>
  </si>
  <si>
    <t>P15</t>
  </si>
  <si>
    <t>Hab</t>
  </si>
  <si>
    <t>S</t>
  </si>
  <si>
    <t>E</t>
  </si>
  <si>
    <t>R</t>
  </si>
  <si>
    <t>G</t>
  </si>
  <si>
    <t>B</t>
  </si>
  <si>
    <t>FR</t>
  </si>
  <si>
    <t>RGB</t>
  </si>
  <si>
    <t>Sc-1h</t>
  </si>
  <si>
    <t>Sc-V</t>
  </si>
  <si>
    <t>Bu-1h</t>
  </si>
  <si>
    <t>Bu-V</t>
  </si>
  <si>
    <t>Ed-1h</t>
  </si>
  <si>
    <t>Ed-V</t>
  </si>
  <si>
    <t>Cw-1h</t>
  </si>
  <si>
    <t>Cw-V</t>
  </si>
  <si>
    <t>Or-R</t>
  </si>
  <si>
    <t>Or-G</t>
  </si>
  <si>
    <t>Or-B</t>
  </si>
  <si>
    <t>Or-FR</t>
  </si>
  <si>
    <t>Or-RGB</t>
  </si>
  <si>
    <t>Turn-1h</t>
  </si>
  <si>
    <t>Tabs-1hr</t>
  </si>
  <si>
    <t>-</t>
  </si>
  <si>
    <t>Min *</t>
  </si>
  <si>
    <t>N</t>
  </si>
  <si>
    <t>T1A3</t>
  </si>
  <si>
    <t>T1A4</t>
  </si>
  <si>
    <t>T1A7</t>
  </si>
  <si>
    <t>T1B7</t>
  </si>
  <si>
    <t>T1B10</t>
  </si>
  <si>
    <t>T1D5</t>
  </si>
  <si>
    <t>T1D6</t>
  </si>
  <si>
    <t>T1D7</t>
  </si>
  <si>
    <t>T1G3</t>
  </si>
  <si>
    <t>T1G7</t>
  </si>
  <si>
    <t>T1H9</t>
  </si>
  <si>
    <t>T1H10</t>
  </si>
  <si>
    <t>T2A2</t>
  </si>
  <si>
    <t>T2A3</t>
  </si>
  <si>
    <t>T2B2</t>
  </si>
  <si>
    <t>T2B3</t>
  </si>
  <si>
    <t>T2C4</t>
  </si>
  <si>
    <t>T2D8</t>
  </si>
  <si>
    <t>T2E11</t>
  </si>
  <si>
    <t>T2G10</t>
  </si>
  <si>
    <t>T2G11</t>
  </si>
  <si>
    <t>T2H3</t>
  </si>
  <si>
    <t>T2H9</t>
  </si>
  <si>
    <t>T3B9</t>
  </si>
  <si>
    <t>T3C4</t>
  </si>
  <si>
    <t>T3C10</t>
  </si>
  <si>
    <t>T1D4</t>
  </si>
  <si>
    <t>T1F3</t>
  </si>
  <si>
    <t>T1G5</t>
  </si>
  <si>
    <t>T3B4</t>
  </si>
  <si>
    <t>T3C3</t>
  </si>
  <si>
    <t>T1E9</t>
  </si>
  <si>
    <t>Name of compound</t>
  </si>
  <si>
    <t>ID</t>
  </si>
  <si>
    <t>Bromocriptine mesylate</t>
  </si>
  <si>
    <t xml:space="preserve">Dihydroergotamine mesylate </t>
  </si>
  <si>
    <t xml:space="preserve">Prazosin hydrochloride </t>
  </si>
  <si>
    <t>Tamoxifen citrate</t>
  </si>
  <si>
    <t>Dexamethasone</t>
  </si>
  <si>
    <t xml:space="preserve">Fluticasone propionate </t>
  </si>
  <si>
    <t xml:space="preserve">Mirtazapine </t>
  </si>
  <si>
    <t xml:space="preserve">Tetrabenazine </t>
  </si>
  <si>
    <t>Doxazosin mesylate</t>
  </si>
  <si>
    <t>Tamsulosin hydrochloride</t>
  </si>
  <si>
    <t xml:space="preserve">Nebivolol hydrochloride </t>
  </si>
  <si>
    <t>Sumatriptan succinate</t>
  </si>
  <si>
    <t xml:space="preserve">Topiramate </t>
  </si>
  <si>
    <t xml:space="preserve">Asenapine maleate </t>
  </si>
  <si>
    <t xml:space="preserve"> Celecoxib </t>
  </si>
  <si>
    <t xml:space="preserve">Losartan potassium </t>
  </si>
  <si>
    <t>Flutamide</t>
  </si>
  <si>
    <t xml:space="preserve">Meclizine dihydrochloride </t>
  </si>
  <si>
    <t xml:space="preserve"> Salmeterol xinafoate </t>
  </si>
  <si>
    <t>XL 184</t>
  </si>
  <si>
    <t xml:space="preserve"> Irbesartan </t>
  </si>
  <si>
    <t xml:space="preserve">Arformoterol tartrate </t>
  </si>
  <si>
    <t xml:space="preserve">Tadalafil </t>
  </si>
  <si>
    <t xml:space="preserve">Ciclopirox </t>
  </si>
  <si>
    <t>Sorafenib</t>
  </si>
  <si>
    <t xml:space="preserve">Isradipine </t>
  </si>
  <si>
    <t xml:space="preserve">Carvedilol </t>
  </si>
  <si>
    <t xml:space="preserve"> Iressa </t>
  </si>
  <si>
    <t xml:space="preserve">Dasatinib </t>
  </si>
  <si>
    <t>Ciclesonide</t>
  </si>
  <si>
    <t xml:space="preserve">Cabergoline </t>
  </si>
  <si>
    <t xml:space="preserve">Aripiprazole </t>
  </si>
  <si>
    <t>Serial Number</t>
  </si>
  <si>
    <t>Drugs showing up in both K-means and heat map analysis</t>
  </si>
  <si>
    <r>
      <rPr>
        <b/>
        <sz val="16"/>
        <color theme="1"/>
        <rFont val="Calibri (Body)"/>
      </rPr>
      <t>P- values after applying correction for Bonferroni multiple comparisons.</t>
    </r>
    <r>
      <rPr>
        <b/>
        <sz val="16"/>
        <color rgb="FFFF0000"/>
        <rFont val="Calibri"/>
        <family val="2"/>
        <scheme val="minor"/>
      </rPr>
      <t xml:space="preserve"> </t>
    </r>
  </si>
  <si>
    <t>Red color represents values with p ≤ 2.63E-04   (after Bonferroni correction for multiple comparisons i.e., 0.05/190)</t>
  </si>
  <si>
    <t>Drugs identified using hierarchical clustering</t>
  </si>
  <si>
    <t>Drugs identified using K-means clustering</t>
  </si>
  <si>
    <t>Supplementay file 3: P-values for identified CsA-like compoun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sz val="16"/>
      <color theme="1"/>
      <name val="Calibri (Body)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7E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3" borderId="0" xfId="0" applyFont="1" applyFill="1"/>
    <xf numFmtId="0" fontId="1" fillId="4" borderId="0" xfId="0" applyFont="1" applyFill="1"/>
    <xf numFmtId="0" fontId="2" fillId="0" borderId="0" xfId="0" applyFont="1"/>
    <xf numFmtId="0" fontId="1" fillId="5" borderId="0" xfId="0" applyFont="1" applyFill="1"/>
    <xf numFmtId="0" fontId="5" fillId="0" borderId="0" xfId="0" applyFont="1"/>
    <xf numFmtId="0" fontId="5" fillId="4" borderId="0" xfId="0" applyFont="1" applyFill="1"/>
    <xf numFmtId="0" fontId="6" fillId="0" borderId="0" xfId="0" applyFont="1"/>
    <xf numFmtId="0" fontId="5" fillId="3" borderId="0" xfId="0" applyFont="1" applyFill="1"/>
    <xf numFmtId="0" fontId="5" fillId="2" borderId="0" xfId="0" applyFont="1" applyFill="1"/>
    <xf numFmtId="0" fontId="3" fillId="0" borderId="0" xfId="0" applyFont="1"/>
    <xf numFmtId="0" fontId="3" fillId="0" borderId="0" xfId="0" applyFont="1" applyAlignment="1">
      <alignment horizontal="center"/>
    </xf>
    <xf numFmtId="0" fontId="5" fillId="6" borderId="0" xfId="0" applyFont="1" applyFill="1" applyAlignment="1">
      <alignment horizontal="center"/>
    </xf>
  </cellXfs>
  <cellStyles count="1">
    <cellStyle name="Normal" xfId="0" builtinId="0"/>
  </cellStyles>
  <dxfs count="1">
    <dxf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7E79"/>
      <color rgb="FFFF85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A9431-C654-45B1-9320-A5EA380CD047}">
  <dimension ref="A1:AE39"/>
  <sheetViews>
    <sheetView tabSelected="1" zoomScale="90" zoomScaleNormal="90" workbookViewId="0">
      <selection activeCell="F3" sqref="F3"/>
    </sheetView>
  </sheetViews>
  <sheetFormatPr baseColWidth="10" defaultColWidth="8.83203125" defaultRowHeight="15" x14ac:dyDescent="0.2"/>
  <cols>
    <col min="1" max="1" width="14.6640625" customWidth="1"/>
    <col min="2" max="2" width="12.5" style="1" customWidth="1"/>
    <col min="3" max="3" width="42.6640625" style="1" customWidth="1"/>
  </cols>
  <sheetData>
    <row r="1" spans="1:31" ht="21" x14ac:dyDescent="0.25">
      <c r="A1" s="6" t="s">
        <v>100</v>
      </c>
    </row>
    <row r="2" spans="1:31" ht="21" x14ac:dyDescent="0.25">
      <c r="B2" s="12" t="s">
        <v>96</v>
      </c>
      <c r="C2" s="12"/>
      <c r="D2" s="12"/>
      <c r="E2" s="12"/>
      <c r="F2" s="12"/>
      <c r="G2" s="13" t="s">
        <v>97</v>
      </c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1"/>
      <c r="V2" s="11"/>
      <c r="W2" s="11"/>
      <c r="X2" s="11"/>
      <c r="Y2" s="11"/>
      <c r="Z2" s="11"/>
      <c r="AA2" s="11"/>
      <c r="AB2" s="11"/>
    </row>
    <row r="3" spans="1:31" x14ac:dyDescent="0.2">
      <c r="C3" s="5" t="s">
        <v>98</v>
      </c>
    </row>
    <row r="4" spans="1:31" x14ac:dyDescent="0.2">
      <c r="C4" s="2" t="s">
        <v>99</v>
      </c>
    </row>
    <row r="5" spans="1:31" x14ac:dyDescent="0.2">
      <c r="C5" s="3" t="s">
        <v>95</v>
      </c>
    </row>
    <row r="7" spans="1:31" s="4" customFormat="1" ht="21.75" customHeight="1" x14ac:dyDescent="0.25">
      <c r="A7" s="6" t="s">
        <v>94</v>
      </c>
      <c r="B7" s="6" t="s">
        <v>61</v>
      </c>
      <c r="C7" s="6" t="s">
        <v>60</v>
      </c>
      <c r="D7" s="6" t="s">
        <v>0</v>
      </c>
      <c r="E7" s="6" t="s">
        <v>1</v>
      </c>
      <c r="F7" s="6" t="s">
        <v>2</v>
      </c>
      <c r="G7" s="6" t="s">
        <v>3</v>
      </c>
      <c r="H7" s="6" t="s">
        <v>4</v>
      </c>
      <c r="I7" s="6" t="s">
        <v>5</v>
      </c>
      <c r="J7" s="6" t="s">
        <v>6</v>
      </c>
      <c r="K7" s="6" t="s">
        <v>7</v>
      </c>
      <c r="L7" s="6" t="s">
        <v>8</v>
      </c>
      <c r="M7" s="6" t="s">
        <v>9</v>
      </c>
      <c r="N7" s="6" t="s">
        <v>10</v>
      </c>
      <c r="O7" s="6" t="s">
        <v>11</v>
      </c>
      <c r="P7" s="6" t="s">
        <v>12</v>
      </c>
      <c r="Q7" s="6" t="s">
        <v>13</v>
      </c>
      <c r="R7" s="6" t="s">
        <v>14</v>
      </c>
      <c r="S7" s="6" t="s">
        <v>15</v>
      </c>
      <c r="T7" s="6" t="s">
        <v>16</v>
      </c>
      <c r="U7" s="6" t="s">
        <v>17</v>
      </c>
      <c r="V7" s="6" t="s">
        <v>18</v>
      </c>
      <c r="W7" s="6" t="s">
        <v>19</v>
      </c>
      <c r="X7" s="6" t="s">
        <v>20</v>
      </c>
      <c r="Y7" s="6" t="s">
        <v>21</v>
      </c>
      <c r="Z7" s="6" t="s">
        <v>22</v>
      </c>
      <c r="AA7" s="6" t="s">
        <v>23</v>
      </c>
      <c r="AB7" s="6" t="s">
        <v>24</v>
      </c>
      <c r="AC7" s="6" t="s">
        <v>25</v>
      </c>
      <c r="AD7" s="6" t="s">
        <v>26</v>
      </c>
      <c r="AE7" s="6" t="s">
        <v>27</v>
      </c>
    </row>
    <row r="8" spans="1:31" ht="21" x14ac:dyDescent="0.25">
      <c r="A8" s="6">
        <v>1</v>
      </c>
      <c r="B8" s="7" t="s">
        <v>28</v>
      </c>
      <c r="C8" s="7" t="s">
        <v>62</v>
      </c>
      <c r="D8" s="8">
        <v>1.3297583201941927E-3</v>
      </c>
      <c r="E8" s="8">
        <v>0.25884879279219564</v>
      </c>
      <c r="F8" s="8">
        <v>0.7358938616219397</v>
      </c>
      <c r="G8" s="8">
        <v>1.5397396570105155E-2</v>
      </c>
      <c r="H8" s="8">
        <v>1.4354116280826802E-5</v>
      </c>
      <c r="I8" s="8">
        <v>0.1592639298907185</v>
      </c>
      <c r="J8" s="8">
        <v>0.93388797480596786</v>
      </c>
      <c r="K8" s="8">
        <v>5.9798185533373955E-5</v>
      </c>
      <c r="L8" s="8">
        <v>3.6591042635304889E-2</v>
      </c>
      <c r="M8" s="8">
        <v>3.4169693074152117E-5</v>
      </c>
      <c r="N8" s="8">
        <v>0.31542790417352079</v>
      </c>
      <c r="O8" s="8">
        <v>0.5997636275068674</v>
      </c>
      <c r="P8" s="8">
        <v>1.0105919016087192E-3</v>
      </c>
      <c r="Q8" s="8">
        <v>0.64871161189991311</v>
      </c>
      <c r="R8" s="8">
        <v>4.2275472581755028E-9</v>
      </c>
      <c r="S8" s="8">
        <v>6.7978775082705812E-6</v>
      </c>
      <c r="T8" s="8">
        <v>0.34910952594895062</v>
      </c>
      <c r="U8" s="8">
        <v>0.55950730860860554</v>
      </c>
      <c r="V8" s="8">
        <v>1.8454880215610247E-7</v>
      </c>
      <c r="W8" s="8">
        <v>4.0530601255021289E-5</v>
      </c>
      <c r="X8" s="8">
        <v>6.1222884603139148E-8</v>
      </c>
      <c r="Y8" s="8">
        <v>2.0659201767749676E-11</v>
      </c>
      <c r="Z8" s="8">
        <v>1.1283307822216592E-11</v>
      </c>
      <c r="AA8" s="8">
        <v>0.39673950320085916</v>
      </c>
      <c r="AB8" s="8">
        <v>1.2369339985498072E-3</v>
      </c>
      <c r="AC8" s="8" t="s">
        <v>25</v>
      </c>
      <c r="AD8" s="8">
        <v>1.4354116280826802E-5</v>
      </c>
      <c r="AE8" s="8">
        <v>44</v>
      </c>
    </row>
    <row r="9" spans="1:31" ht="21" x14ac:dyDescent="0.25">
      <c r="A9" s="6">
        <v>2</v>
      </c>
      <c r="B9" s="7" t="s">
        <v>29</v>
      </c>
      <c r="C9" s="7" t="s">
        <v>63</v>
      </c>
      <c r="D9" s="8">
        <v>0.7065070869311203</v>
      </c>
      <c r="E9" s="8">
        <v>0.6114505513148274</v>
      </c>
      <c r="F9" s="8">
        <v>0.53034801357963279</v>
      </c>
      <c r="G9" s="8">
        <v>7.2497825743609717E-2</v>
      </c>
      <c r="H9" s="8">
        <v>0.93398929051090807</v>
      </c>
      <c r="I9" s="8">
        <v>0.14258173916921024</v>
      </c>
      <c r="J9" s="8">
        <v>3.5762715400774691E-3</v>
      </c>
      <c r="K9" s="8">
        <v>6.7845631455756267E-5</v>
      </c>
      <c r="L9" s="8">
        <v>1.203723897494823E-2</v>
      </c>
      <c r="M9" s="8">
        <v>2.4859715809160944E-4</v>
      </c>
      <c r="N9" s="8">
        <v>9.9810245649006535E-2</v>
      </c>
      <c r="O9" s="8">
        <v>0.50174998910887314</v>
      </c>
      <c r="P9" s="8">
        <v>0.50298866334262171</v>
      </c>
      <c r="Q9" s="8">
        <v>0.13141134007502167</v>
      </c>
      <c r="R9" s="8">
        <v>2.5966106892508434E-4</v>
      </c>
      <c r="S9" s="8">
        <v>1.8748338301887203E-2</v>
      </c>
      <c r="T9" s="8">
        <v>5.3801641364685293E-2</v>
      </c>
      <c r="U9" s="8">
        <v>0.78046343834571386</v>
      </c>
      <c r="V9" s="8">
        <v>5.3336221496961898E-6</v>
      </c>
      <c r="W9" s="8">
        <v>1.0344762169265932E-2</v>
      </c>
      <c r="X9" s="8">
        <v>0.2508762083845163</v>
      </c>
      <c r="Y9" s="8">
        <v>6.324198060061086E-6</v>
      </c>
      <c r="Z9" s="8">
        <v>8.1079036523471548E-6</v>
      </c>
      <c r="AA9" s="8">
        <v>0.61934696363739006</v>
      </c>
      <c r="AB9" s="8">
        <v>0.18523892034083453</v>
      </c>
      <c r="AC9" s="8" t="s">
        <v>25</v>
      </c>
      <c r="AD9" s="8">
        <v>6.7845631455756267E-5</v>
      </c>
      <c r="AE9" s="8">
        <v>44</v>
      </c>
    </row>
    <row r="10" spans="1:31" ht="21" x14ac:dyDescent="0.25">
      <c r="A10" s="6">
        <v>3</v>
      </c>
      <c r="B10" s="7" t="s">
        <v>30</v>
      </c>
      <c r="C10" s="7" t="s">
        <v>64</v>
      </c>
      <c r="D10" s="8">
        <v>0.10715710324137542</v>
      </c>
      <c r="E10" s="8">
        <v>0.87516115785522042</v>
      </c>
      <c r="F10" s="8">
        <v>0.89766071079787868</v>
      </c>
      <c r="G10" s="8">
        <v>0.25861002206681039</v>
      </c>
      <c r="H10" s="8">
        <v>6.5509321470946368E-4</v>
      </c>
      <c r="I10" s="8">
        <v>0.97282060906874879</v>
      </c>
      <c r="J10" s="8">
        <v>0.97665331587505166</v>
      </c>
      <c r="K10" s="8">
        <v>0.62263785498139257</v>
      </c>
      <c r="L10" s="8">
        <v>3.1905468903119499E-3</v>
      </c>
      <c r="M10" s="8">
        <v>7.173645524561735E-2</v>
      </c>
      <c r="N10" s="8">
        <v>0.16817025369999711</v>
      </c>
      <c r="O10" s="8">
        <v>3.5247934432483627E-2</v>
      </c>
      <c r="P10" s="8">
        <v>9.9480531964728008E-6</v>
      </c>
      <c r="Q10" s="8">
        <v>1.7732045459659588E-5</v>
      </c>
      <c r="R10" s="8">
        <v>4.0275861467358934E-9</v>
      </c>
      <c r="S10" s="8">
        <v>2.4812440237730016E-8</v>
      </c>
      <c r="T10" s="8">
        <v>0.27594506610373543</v>
      </c>
      <c r="U10" s="8">
        <v>0.45576064801180294</v>
      </c>
      <c r="V10" s="8">
        <v>4.6891957997728792E-3</v>
      </c>
      <c r="W10" s="8">
        <v>0.85327686253582224</v>
      </c>
      <c r="X10" s="8">
        <v>3.3105047176694006E-3</v>
      </c>
      <c r="Y10" s="8">
        <v>0.31997926029568163</v>
      </c>
      <c r="Z10" s="8">
        <v>4.2398252090599829E-3</v>
      </c>
      <c r="AA10" s="8">
        <v>0.97632805702425152</v>
      </c>
      <c r="AB10" s="8">
        <v>1.0084731333820995E-6</v>
      </c>
      <c r="AC10" s="8" t="s">
        <v>25</v>
      </c>
      <c r="AD10" s="8">
        <v>6.5509321470946368E-4</v>
      </c>
      <c r="AE10" s="8">
        <v>42</v>
      </c>
    </row>
    <row r="11" spans="1:31" ht="21" x14ac:dyDescent="0.25">
      <c r="A11" s="6">
        <v>4</v>
      </c>
      <c r="B11" s="9" t="s">
        <v>31</v>
      </c>
      <c r="C11" s="9" t="s">
        <v>65</v>
      </c>
      <c r="D11" s="8">
        <v>1.8559414559576008E-7</v>
      </c>
      <c r="E11" s="8">
        <v>1.2337031053956935E-4</v>
      </c>
      <c r="F11" s="8">
        <v>3.0931058216684987E-2</v>
      </c>
      <c r="G11" s="8">
        <v>0.75192010700748491</v>
      </c>
      <c r="H11" s="8">
        <v>0.130382201032329</v>
      </c>
      <c r="I11" s="8">
        <v>0.16337441512159473</v>
      </c>
      <c r="J11" s="8">
        <v>4.5515801407619655E-2</v>
      </c>
      <c r="K11" s="8">
        <v>2.9128046030070021E-3</v>
      </c>
      <c r="L11" s="8">
        <v>1.3530253626080772E-4</v>
      </c>
      <c r="M11" s="8">
        <v>1.2965268929613774E-5</v>
      </c>
      <c r="N11" s="8">
        <v>1.4946847801558567E-11</v>
      </c>
      <c r="O11" s="8">
        <v>5.2394803189734851E-8</v>
      </c>
      <c r="P11" s="8">
        <v>0.12726097590046334</v>
      </c>
      <c r="Q11" s="8">
        <v>0.15300827076061213</v>
      </c>
      <c r="R11" s="8">
        <v>1.0540344887487608E-4</v>
      </c>
      <c r="S11" s="8">
        <v>1.8068992044571315E-5</v>
      </c>
      <c r="T11" s="8">
        <v>0.96230580394932308</v>
      </c>
      <c r="U11" s="8">
        <v>0.75494037612254594</v>
      </c>
      <c r="V11" s="8">
        <v>0.70391354029407682</v>
      </c>
      <c r="W11" s="8">
        <v>0.21243881928780245</v>
      </c>
      <c r="X11" s="8">
        <v>0.76575561837959527</v>
      </c>
      <c r="Y11" s="8">
        <v>7.6854652763388764E-2</v>
      </c>
      <c r="Z11" s="8">
        <v>6.7304869685193364E-2</v>
      </c>
      <c r="AA11" s="8">
        <v>0.52828695329489861</v>
      </c>
      <c r="AB11" s="8">
        <v>0.14980557979548231</v>
      </c>
      <c r="AC11" s="8" t="s">
        <v>25</v>
      </c>
      <c r="AD11" s="8">
        <v>1.8559414559576008E-7</v>
      </c>
      <c r="AE11" s="8">
        <v>45</v>
      </c>
    </row>
    <row r="12" spans="1:31" ht="21" x14ac:dyDescent="0.25">
      <c r="A12" s="6">
        <v>5</v>
      </c>
      <c r="B12" s="9" t="s">
        <v>32</v>
      </c>
      <c r="C12" s="9" t="s">
        <v>66</v>
      </c>
      <c r="D12" s="8">
        <v>1.0673081502779755E-3</v>
      </c>
      <c r="E12" s="8">
        <v>0.98461489256999069</v>
      </c>
      <c r="F12" s="8">
        <v>0.5586706995406503</v>
      </c>
      <c r="G12" s="8">
        <v>0.98174244375597519</v>
      </c>
      <c r="H12" s="8">
        <v>0.30172525478390527</v>
      </c>
      <c r="I12" s="8">
        <v>0.97355259687760798</v>
      </c>
      <c r="J12" s="8">
        <v>0.44848128766604434</v>
      </c>
      <c r="K12" s="8">
        <v>0.34086419587397088</v>
      </c>
      <c r="L12" s="8">
        <v>0.18080320329563912</v>
      </c>
      <c r="M12" s="8">
        <v>0.92757842893255216</v>
      </c>
      <c r="N12" s="8">
        <v>1.0554564250722466E-2</v>
      </c>
      <c r="O12" s="8">
        <v>7.6690050879991548E-2</v>
      </c>
      <c r="P12" s="8">
        <v>6.8775892890298876E-3</v>
      </c>
      <c r="Q12" s="8">
        <v>0.46769747672363182</v>
      </c>
      <c r="R12" s="8">
        <v>0.35625907075477725</v>
      </c>
      <c r="S12" s="8">
        <v>7.9201056305518963E-2</v>
      </c>
      <c r="T12" s="8">
        <v>0.93593796464158863</v>
      </c>
      <c r="U12" s="8">
        <v>0.84943217011087035</v>
      </c>
      <c r="V12" s="8">
        <v>8.7300421846486204E-2</v>
      </c>
      <c r="W12" s="8">
        <v>0.98114491932090253</v>
      </c>
      <c r="X12" s="8">
        <v>0.34805962884116837</v>
      </c>
      <c r="Y12" s="8">
        <v>0.44915483723477923</v>
      </c>
      <c r="Z12" s="8">
        <v>0.1705115936167291</v>
      </c>
      <c r="AA12" s="8">
        <v>0.61901607679217385</v>
      </c>
      <c r="AB12" s="8">
        <v>9.3116286094531348E-2</v>
      </c>
      <c r="AC12" s="8" t="s">
        <v>25</v>
      </c>
      <c r="AD12" s="8">
        <v>1.0673081502779755E-3</v>
      </c>
      <c r="AE12" s="8">
        <v>45</v>
      </c>
    </row>
    <row r="13" spans="1:31" ht="21" x14ac:dyDescent="0.25">
      <c r="A13" s="6">
        <v>6</v>
      </c>
      <c r="B13" s="9" t="s">
        <v>33</v>
      </c>
      <c r="C13" s="9" t="s">
        <v>67</v>
      </c>
      <c r="D13" s="8">
        <v>0.1102878324840616</v>
      </c>
      <c r="E13" s="8">
        <v>0.20513552551283928</v>
      </c>
      <c r="F13" s="8">
        <v>0.42929844487564484</v>
      </c>
      <c r="G13" s="8">
        <v>0.50771868043972801</v>
      </c>
      <c r="H13" s="8">
        <v>0.39978404666123102</v>
      </c>
      <c r="I13" s="8">
        <v>0.59648511810771299</v>
      </c>
      <c r="J13" s="8">
        <v>3.9766166231678488E-2</v>
      </c>
      <c r="K13" s="8">
        <v>0.41906430752602142</v>
      </c>
      <c r="L13" s="8">
        <v>0.19476581584730232</v>
      </c>
      <c r="M13" s="8">
        <v>0.50438473613174084</v>
      </c>
      <c r="N13" s="8">
        <v>1.7845362284179701E-2</v>
      </c>
      <c r="O13" s="8">
        <v>3.2057188386029827E-2</v>
      </c>
      <c r="P13" s="8">
        <v>0.94361979294492637</v>
      </c>
      <c r="Q13" s="8">
        <v>1.4929898663439812E-2</v>
      </c>
      <c r="R13" s="8">
        <v>0.97968058096024646</v>
      </c>
      <c r="S13" s="8">
        <v>0.12105602916931549</v>
      </c>
      <c r="T13" s="8">
        <v>1.7348491077009177E-2</v>
      </c>
      <c r="U13" s="8">
        <v>0.73523869856507806</v>
      </c>
      <c r="V13" s="8">
        <v>5.9332835149340625E-3</v>
      </c>
      <c r="W13" s="8">
        <v>0.33859840410077569</v>
      </c>
      <c r="X13" s="8">
        <v>1.3219112219331428E-2</v>
      </c>
      <c r="Y13" s="8">
        <v>0.10359289371859141</v>
      </c>
      <c r="Z13" s="8">
        <v>1.7663892425671703E-2</v>
      </c>
      <c r="AA13" s="8">
        <v>0.72689292408613126</v>
      </c>
      <c r="AB13" s="8">
        <v>0.26977212987279198</v>
      </c>
      <c r="AC13" s="8" t="s">
        <v>25</v>
      </c>
      <c r="AD13" s="8">
        <v>3.9766166231678488E-2</v>
      </c>
      <c r="AE13" s="8">
        <v>44</v>
      </c>
    </row>
    <row r="14" spans="1:31" ht="21" x14ac:dyDescent="0.25">
      <c r="A14" s="6">
        <v>7</v>
      </c>
      <c r="B14" s="9" t="s">
        <v>34</v>
      </c>
      <c r="C14" s="9" t="s">
        <v>68</v>
      </c>
      <c r="D14" s="8">
        <v>1.4127120472757606E-2</v>
      </c>
      <c r="E14" s="8">
        <v>0.49462327513205595</v>
      </c>
      <c r="F14" s="8">
        <v>0.59485103848350751</v>
      </c>
      <c r="G14" s="8">
        <v>0.17873816154576502</v>
      </c>
      <c r="H14" s="8">
        <v>0.34285294586689719</v>
      </c>
      <c r="I14" s="8">
        <v>0.99479805330404669</v>
      </c>
      <c r="J14" s="8">
        <v>0.44012483604651065</v>
      </c>
      <c r="K14" s="8">
        <v>0.34139293817469296</v>
      </c>
      <c r="L14" s="8">
        <v>0.10060728742088883</v>
      </c>
      <c r="M14" s="8">
        <v>0.36147755060012876</v>
      </c>
      <c r="N14" s="8">
        <v>4.9437018722600937E-2</v>
      </c>
      <c r="O14" s="8">
        <v>0.69792130272927144</v>
      </c>
      <c r="P14" s="8">
        <v>3.7370783398541545E-2</v>
      </c>
      <c r="Q14" s="8">
        <v>0.48733355642079157</v>
      </c>
      <c r="R14" s="8">
        <v>0.76694937610711722</v>
      </c>
      <c r="S14" s="8">
        <v>0.24753741696677159</v>
      </c>
      <c r="T14" s="8">
        <v>0.95747961673150139</v>
      </c>
      <c r="U14" s="8">
        <v>0.62069065496336429</v>
      </c>
      <c r="V14" s="8">
        <v>1.9432998249989985E-3</v>
      </c>
      <c r="W14" s="8">
        <v>0.84488061420661664</v>
      </c>
      <c r="X14" s="8">
        <v>7.5919277185990527E-3</v>
      </c>
      <c r="Y14" s="8">
        <v>7.9174789516967964E-2</v>
      </c>
      <c r="Z14" s="8">
        <v>3.7883347621940587E-3</v>
      </c>
      <c r="AA14" s="8">
        <v>0.65975805907116958</v>
      </c>
      <c r="AB14" s="8">
        <v>5.0381157936651842E-2</v>
      </c>
      <c r="AC14" s="8" t="s">
        <v>25</v>
      </c>
      <c r="AD14" s="8">
        <v>1.4127120472757606E-2</v>
      </c>
      <c r="AE14" s="8">
        <v>44</v>
      </c>
    </row>
    <row r="15" spans="1:31" ht="21" x14ac:dyDescent="0.25">
      <c r="A15" s="6">
        <v>8</v>
      </c>
      <c r="B15" s="7" t="s">
        <v>35</v>
      </c>
      <c r="C15" s="7" t="s">
        <v>69</v>
      </c>
      <c r="D15" s="8">
        <v>0.84122074719513451</v>
      </c>
      <c r="E15" s="8">
        <v>0.96646301063018347</v>
      </c>
      <c r="F15" s="8">
        <v>0.85706100236193516</v>
      </c>
      <c r="G15" s="8">
        <v>0.20864390211397782</v>
      </c>
      <c r="H15" s="8">
        <v>2.7020216367562029E-6</v>
      </c>
      <c r="I15" s="8">
        <v>0.31436727086667399</v>
      </c>
      <c r="J15" s="8">
        <v>0.4078137088013768</v>
      </c>
      <c r="K15" s="8">
        <v>9.4226632995276241E-2</v>
      </c>
      <c r="L15" s="8">
        <v>0.49411658167464723</v>
      </c>
      <c r="M15" s="8">
        <v>0.92139694057581389</v>
      </c>
      <c r="N15" s="8">
        <v>9.6153431498191805E-2</v>
      </c>
      <c r="O15" s="8">
        <v>6.0532166979154783E-2</v>
      </c>
      <c r="P15" s="8">
        <v>2.4051122709332379E-2</v>
      </c>
      <c r="Q15" s="8">
        <v>3.201277041244423E-3</v>
      </c>
      <c r="R15" s="8">
        <v>6.6512782027247487E-5</v>
      </c>
      <c r="S15" s="8">
        <v>6.1761049395208508E-3</v>
      </c>
      <c r="T15" s="8">
        <v>0.45411720826141766</v>
      </c>
      <c r="U15" s="8">
        <v>0.91924243047447607</v>
      </c>
      <c r="V15" s="8">
        <v>1.8625942848798458E-3</v>
      </c>
      <c r="W15" s="8">
        <v>1.4003726908164019E-3</v>
      </c>
      <c r="X15" s="8">
        <v>8.5769071138182718E-2</v>
      </c>
      <c r="Y15" s="8">
        <v>3.2506820827561733E-5</v>
      </c>
      <c r="Z15" s="8">
        <v>7.8502435981206501E-5</v>
      </c>
      <c r="AA15" s="8">
        <v>0.36293125383128633</v>
      </c>
      <c r="AB15" s="8">
        <v>1.9591997450906298E-3</v>
      </c>
      <c r="AC15" s="8" t="s">
        <v>25</v>
      </c>
      <c r="AD15" s="8">
        <v>2.7020216367562029E-6</v>
      </c>
      <c r="AE15" s="8">
        <v>44</v>
      </c>
    </row>
    <row r="16" spans="1:31" ht="21" x14ac:dyDescent="0.25">
      <c r="A16" s="6">
        <v>9</v>
      </c>
      <c r="B16" s="7" t="s">
        <v>36</v>
      </c>
      <c r="C16" s="7" t="s">
        <v>70</v>
      </c>
      <c r="D16" s="8">
        <v>2.2238658054348621E-2</v>
      </c>
      <c r="E16" s="8">
        <v>5.1023117399510839E-3</v>
      </c>
      <c r="F16" s="8">
        <v>0.88282829042079314</v>
      </c>
      <c r="G16" s="8">
        <v>3.9068380120861876E-2</v>
      </c>
      <c r="H16" s="8">
        <v>1.4730850479406566E-6</v>
      </c>
      <c r="I16" s="8">
        <v>4.7418517087429113E-2</v>
      </c>
      <c r="J16" s="8">
        <v>0.79535538554716501</v>
      </c>
      <c r="K16" s="8">
        <v>0.42960231732417731</v>
      </c>
      <c r="L16" s="8">
        <v>0.60179542735230385</v>
      </c>
      <c r="M16" s="8">
        <v>0.18798805026225157</v>
      </c>
      <c r="N16" s="8">
        <v>0.64498660862592194</v>
      </c>
      <c r="O16" s="8">
        <v>0.93737784045843386</v>
      </c>
      <c r="P16" s="8">
        <v>5.0999085058611759E-4</v>
      </c>
      <c r="Q16" s="8">
        <v>1.0384485718500602E-2</v>
      </c>
      <c r="R16" s="8">
        <v>8.625031809425779E-4</v>
      </c>
      <c r="S16" s="8">
        <v>1.0758559636133751E-5</v>
      </c>
      <c r="T16" s="8">
        <v>0.24086971882845151</v>
      </c>
      <c r="U16" s="8">
        <v>0.60234089870086238</v>
      </c>
      <c r="V16" s="8">
        <v>4.2772913483019639E-4</v>
      </c>
      <c r="W16" s="8">
        <v>0.17733489971915917</v>
      </c>
      <c r="X16" s="8">
        <v>0.14042792416799924</v>
      </c>
      <c r="Y16" s="8">
        <v>3.569045458610938E-2</v>
      </c>
      <c r="Z16" s="8">
        <v>1.4360514791535346E-3</v>
      </c>
      <c r="AA16" s="8">
        <v>0.31475950072242381</v>
      </c>
      <c r="AB16" s="8">
        <v>1.273382882133326E-4</v>
      </c>
      <c r="AC16" s="8" t="s">
        <v>25</v>
      </c>
      <c r="AD16" s="8">
        <v>1.4730850479406566E-6</v>
      </c>
      <c r="AE16" s="8">
        <v>45</v>
      </c>
    </row>
    <row r="17" spans="1:31" ht="21" x14ac:dyDescent="0.25">
      <c r="A17" s="6">
        <v>10</v>
      </c>
      <c r="B17" s="7" t="s">
        <v>37</v>
      </c>
      <c r="C17" s="7" t="s">
        <v>71</v>
      </c>
      <c r="D17" s="8">
        <v>0.27250269496032115</v>
      </c>
      <c r="E17" s="8">
        <v>0.75826850758236919</v>
      </c>
      <c r="F17" s="8">
        <v>0.61224117005435552</v>
      </c>
      <c r="G17" s="8">
        <v>0.5691154857074836</v>
      </c>
      <c r="H17" s="8">
        <v>1.0255867959979223E-3</v>
      </c>
      <c r="I17" s="8">
        <v>0.6869703603714945</v>
      </c>
      <c r="J17" s="8">
        <v>5.482185342710684E-2</v>
      </c>
      <c r="K17" s="8">
        <v>1.5035857120530944E-2</v>
      </c>
      <c r="L17" s="8">
        <v>0.69365894385525362</v>
      </c>
      <c r="M17" s="8">
        <v>0.11167643362817221</v>
      </c>
      <c r="N17" s="8">
        <v>1.9707256539652846E-2</v>
      </c>
      <c r="O17" s="8">
        <v>0.1340884805402224</v>
      </c>
      <c r="P17" s="8">
        <v>0.73715237082318019</v>
      </c>
      <c r="Q17" s="8">
        <v>4.5639254771529754E-2</v>
      </c>
      <c r="R17" s="8">
        <v>3.241669641532606E-6</v>
      </c>
      <c r="S17" s="8">
        <v>2.1908411442451299E-11</v>
      </c>
      <c r="T17" s="8">
        <v>0.48031874071673186</v>
      </c>
      <c r="U17" s="8">
        <v>0.15719070588545586</v>
      </c>
      <c r="V17" s="8">
        <v>2.2819542136109242E-3</v>
      </c>
      <c r="W17" s="8">
        <v>6.5934789118183039E-4</v>
      </c>
      <c r="X17" s="8">
        <v>0.18385663897231819</v>
      </c>
      <c r="Y17" s="8">
        <v>2.8729723017501801E-2</v>
      </c>
      <c r="Z17" s="8">
        <v>1.1668483019524158E-3</v>
      </c>
      <c r="AA17" s="8">
        <v>0.21705837238370856</v>
      </c>
      <c r="AB17" s="8">
        <v>0.49151431630202636</v>
      </c>
      <c r="AC17" s="8" t="s">
        <v>25</v>
      </c>
      <c r="AD17" s="8">
        <v>1.0255867959979223E-3</v>
      </c>
      <c r="AE17" s="8">
        <v>44</v>
      </c>
    </row>
    <row r="18" spans="1:31" ht="21" x14ac:dyDescent="0.25">
      <c r="A18" s="6">
        <v>11</v>
      </c>
      <c r="B18" s="7" t="s">
        <v>38</v>
      </c>
      <c r="C18" s="7" t="s">
        <v>72</v>
      </c>
      <c r="D18" s="8">
        <v>0.42348712513500808</v>
      </c>
      <c r="E18" s="8">
        <v>1.9545458402188774E-2</v>
      </c>
      <c r="F18" s="8">
        <v>4.0811409532815904E-3</v>
      </c>
      <c r="G18" s="8">
        <v>8.773304566540048E-2</v>
      </c>
      <c r="H18" s="8">
        <v>5.4220819293137722E-4</v>
      </c>
      <c r="I18" s="8">
        <v>0.1033216969517667</v>
      </c>
      <c r="J18" s="8">
        <v>0.24404032793152652</v>
      </c>
      <c r="K18" s="8">
        <v>4.5871834659375936E-2</v>
      </c>
      <c r="L18" s="8">
        <v>2.3629949605062786E-4</v>
      </c>
      <c r="M18" s="8">
        <v>8.7381178134183645E-4</v>
      </c>
      <c r="N18" s="8">
        <v>0.50398538324142206</v>
      </c>
      <c r="O18" s="8">
        <v>2.8491589801866082E-2</v>
      </c>
      <c r="P18" s="8">
        <v>3.062590375269128E-2</v>
      </c>
      <c r="Q18" s="8">
        <v>0.29171337474640208</v>
      </c>
      <c r="R18" s="8">
        <v>9.9204609678284936E-6</v>
      </c>
      <c r="S18" s="8">
        <v>4.4489330695524351E-7</v>
      </c>
      <c r="T18" s="8">
        <v>0.21623597551468215</v>
      </c>
      <c r="U18" s="8">
        <v>0.25520032030595674</v>
      </c>
      <c r="V18" s="8">
        <v>1.6353308546891283E-2</v>
      </c>
      <c r="W18" s="8">
        <v>0.65798683954252202</v>
      </c>
      <c r="X18" s="8">
        <v>0.6487880446010883</v>
      </c>
      <c r="Y18" s="8">
        <v>0.11044724963991195</v>
      </c>
      <c r="Z18" s="8">
        <v>2.4967124612517735E-2</v>
      </c>
      <c r="AA18" s="8">
        <v>0.34416867512068638</v>
      </c>
      <c r="AB18" s="8">
        <v>2.1662980875286793E-2</v>
      </c>
      <c r="AC18" s="8" t="s">
        <v>25</v>
      </c>
      <c r="AD18" s="8">
        <v>2.3629949605062786E-4</v>
      </c>
      <c r="AE18" s="8">
        <v>45</v>
      </c>
    </row>
    <row r="19" spans="1:31" ht="21" x14ac:dyDescent="0.25">
      <c r="A19" s="6">
        <v>12</v>
      </c>
      <c r="B19" s="9" t="s">
        <v>39</v>
      </c>
      <c r="C19" s="9" t="s">
        <v>73</v>
      </c>
      <c r="D19" s="8">
        <v>4.0074951324160668E-2</v>
      </c>
      <c r="E19" s="8">
        <v>0.527280066291404</v>
      </c>
      <c r="F19" s="8">
        <v>0.63996368551256255</v>
      </c>
      <c r="G19" s="8">
        <v>0.56183390017497037</v>
      </c>
      <c r="H19" s="8">
        <v>0.26193025157988076</v>
      </c>
      <c r="I19" s="8">
        <v>0.767349889726467</v>
      </c>
      <c r="J19" s="8">
        <v>0.79977461759945967</v>
      </c>
      <c r="K19" s="8">
        <v>0.27873937107038022</v>
      </c>
      <c r="L19" s="8">
        <v>2.0214801383416581E-2</v>
      </c>
      <c r="M19" s="8">
        <v>0.75511810269403579</v>
      </c>
      <c r="N19" s="8">
        <v>0.18093821589265591</v>
      </c>
      <c r="O19" s="8">
        <v>0.68916891494430832</v>
      </c>
      <c r="P19" s="8">
        <v>3.932440509957999E-2</v>
      </c>
      <c r="Q19" s="8">
        <v>0.13218922753633094</v>
      </c>
      <c r="R19" s="8">
        <v>0.99701040267861174</v>
      </c>
      <c r="S19" s="8">
        <v>0.40336704222415998</v>
      </c>
      <c r="T19" s="8">
        <v>0.96807949642433255</v>
      </c>
      <c r="U19" s="8">
        <v>0.81701987756287386</v>
      </c>
      <c r="V19" s="8">
        <v>0.14709275907285319</v>
      </c>
      <c r="W19" s="8">
        <v>0.69829765880793471</v>
      </c>
      <c r="X19" s="8">
        <v>5.3466741729225956E-2</v>
      </c>
      <c r="Y19" s="8">
        <v>1.6234056435680051E-2</v>
      </c>
      <c r="Z19" s="8">
        <v>1.0313470468926222E-2</v>
      </c>
      <c r="AA19" s="8">
        <v>0.63511434180141246</v>
      </c>
      <c r="AB19" s="8">
        <v>2.9323689717395084E-2</v>
      </c>
      <c r="AC19" s="8" t="s">
        <v>25</v>
      </c>
      <c r="AD19" s="8">
        <v>2.0214801383416581E-2</v>
      </c>
      <c r="AE19" s="8">
        <v>43</v>
      </c>
    </row>
    <row r="20" spans="1:31" ht="21" x14ac:dyDescent="0.25">
      <c r="A20" s="6">
        <v>13</v>
      </c>
      <c r="B20" s="9" t="s">
        <v>40</v>
      </c>
      <c r="C20" s="9" t="s">
        <v>74</v>
      </c>
      <c r="D20" s="8">
        <v>2.0098263655101058E-2</v>
      </c>
      <c r="E20" s="8">
        <v>0.33804566080444531</v>
      </c>
      <c r="F20" s="8">
        <v>0.78780816125721587</v>
      </c>
      <c r="G20" s="8">
        <v>0.78013894692865582</v>
      </c>
      <c r="H20" s="8">
        <v>0.59509364163804701</v>
      </c>
      <c r="I20" s="8">
        <v>0.9696605871152848</v>
      </c>
      <c r="J20" s="8">
        <v>0.50077088994435992</v>
      </c>
      <c r="K20" s="8">
        <v>1.8123275411234031E-2</v>
      </c>
      <c r="L20" s="8">
        <v>0.49845818545388787</v>
      </c>
      <c r="M20" s="8">
        <v>5.1419849896241189E-2</v>
      </c>
      <c r="N20" s="8">
        <v>6.5132455989546104E-2</v>
      </c>
      <c r="O20" s="8">
        <v>9.9126015514768434E-2</v>
      </c>
      <c r="P20" s="8">
        <v>3.697086877904833E-2</v>
      </c>
      <c r="Q20" s="8">
        <v>8.9032245494393314E-2</v>
      </c>
      <c r="R20" s="8">
        <v>0.73065249487554595</v>
      </c>
      <c r="S20" s="8">
        <v>0.98302706092827818</v>
      </c>
      <c r="T20" s="8">
        <v>0.34671914762379918</v>
      </c>
      <c r="U20" s="8">
        <v>0.83800104267868114</v>
      </c>
      <c r="V20" s="8">
        <v>6.022244217171091E-2</v>
      </c>
      <c r="W20" s="8">
        <v>0.33663663434608648</v>
      </c>
      <c r="X20" s="8">
        <v>0.57077428812030728</v>
      </c>
      <c r="Y20" s="8">
        <v>0.29201321082807941</v>
      </c>
      <c r="Z20" s="8">
        <v>0.14475117328347029</v>
      </c>
      <c r="AA20" s="8">
        <v>0.84510985731793997</v>
      </c>
      <c r="AB20" s="8">
        <v>4.4108146243171831E-2</v>
      </c>
      <c r="AC20" s="8" t="s">
        <v>25</v>
      </c>
      <c r="AD20" s="8">
        <v>1.8123275411234031E-2</v>
      </c>
      <c r="AE20" s="8">
        <v>45</v>
      </c>
    </row>
    <row r="21" spans="1:31" ht="21" x14ac:dyDescent="0.25">
      <c r="A21" s="6">
        <v>14</v>
      </c>
      <c r="B21" s="9" t="s">
        <v>41</v>
      </c>
      <c r="C21" s="9" t="s">
        <v>75</v>
      </c>
      <c r="D21" s="8">
        <v>7.2839175314847838E-10</v>
      </c>
      <c r="E21" s="8">
        <v>2.2927979880755695E-10</v>
      </c>
      <c r="F21" s="8">
        <v>9.6151214593665455E-8</v>
      </c>
      <c r="G21" s="8">
        <v>9.9602815384390543E-4</v>
      </c>
      <c r="H21" s="8">
        <v>4.6865395270151133E-8</v>
      </c>
      <c r="I21" s="8">
        <v>0.55492856306082028</v>
      </c>
      <c r="J21" s="8">
        <v>7.2881912460505821E-2</v>
      </c>
      <c r="K21" s="8">
        <v>3.401333675490098E-2</v>
      </c>
      <c r="L21" s="8">
        <v>3.9860684454710003E-4</v>
      </c>
      <c r="M21" s="8">
        <v>9.4083504897521581E-4</v>
      </c>
      <c r="N21" s="8">
        <v>1.0496106102742181E-7</v>
      </c>
      <c r="O21" s="8">
        <v>2.3020488050299576E-5</v>
      </c>
      <c r="P21" s="8">
        <v>2.8746643611035836E-6</v>
      </c>
      <c r="Q21" s="8">
        <v>7.6920893417845593E-5</v>
      </c>
      <c r="R21" s="8">
        <v>0.55667024802736265</v>
      </c>
      <c r="S21" s="8">
        <v>0.96348186541260428</v>
      </c>
      <c r="T21" s="8">
        <v>0.71049611332508311</v>
      </c>
      <c r="U21" s="8">
        <v>0.5890097028688539</v>
      </c>
      <c r="V21" s="8">
        <v>0.47729341424426952</v>
      </c>
      <c r="W21" s="8">
        <v>5.6390214696388956E-3</v>
      </c>
      <c r="X21" s="8">
        <v>0.1501046604760557</v>
      </c>
      <c r="Y21" s="8">
        <v>8.9574003279926886E-2</v>
      </c>
      <c r="Z21" s="8">
        <v>4.9394639040202153E-3</v>
      </c>
      <c r="AA21" s="8">
        <v>0.28316074325892593</v>
      </c>
      <c r="AB21" s="8">
        <v>8.3196878457415951E-6</v>
      </c>
      <c r="AC21" s="8" t="s">
        <v>25</v>
      </c>
      <c r="AD21" s="8">
        <v>2.2927979880755695E-10</v>
      </c>
      <c r="AE21" s="8">
        <v>48</v>
      </c>
    </row>
    <row r="22" spans="1:31" ht="21" x14ac:dyDescent="0.25">
      <c r="A22" s="6">
        <v>15</v>
      </c>
      <c r="B22" s="7" t="s">
        <v>42</v>
      </c>
      <c r="C22" s="7" t="s">
        <v>76</v>
      </c>
      <c r="D22" s="8">
        <v>9.6400000150822798E-2</v>
      </c>
      <c r="E22" s="8">
        <v>0.4712166856049893</v>
      </c>
      <c r="F22" s="8">
        <v>2.1519628435732012E-2</v>
      </c>
      <c r="G22" s="8">
        <v>6.0601427863011988E-2</v>
      </c>
      <c r="H22" s="8">
        <v>0.25291536700788581</v>
      </c>
      <c r="I22" s="8">
        <v>0.29793983017132186</v>
      </c>
      <c r="J22" s="8">
        <v>0.16329865465923404</v>
      </c>
      <c r="K22" s="8">
        <v>1.0670899910341754E-2</v>
      </c>
      <c r="L22" s="8">
        <v>0.98318277747507166</v>
      </c>
      <c r="M22" s="8">
        <v>0.97481467759365148</v>
      </c>
      <c r="N22" s="8">
        <v>8.1738937262434419E-2</v>
      </c>
      <c r="O22" s="8">
        <v>0.69905918436251158</v>
      </c>
      <c r="P22" s="8">
        <v>0.17011587765451713</v>
      </c>
      <c r="Q22" s="8">
        <v>0.7455099581680793</v>
      </c>
      <c r="R22" s="8">
        <v>6.7125193932355475E-3</v>
      </c>
      <c r="S22" s="8">
        <v>7.9692674067619138E-2</v>
      </c>
      <c r="T22" s="8">
        <v>0.47187358980842742</v>
      </c>
      <c r="U22" s="8">
        <v>0.27881240045656569</v>
      </c>
      <c r="V22" s="8">
        <v>8.4368908142253745E-4</v>
      </c>
      <c r="W22" s="8">
        <v>0.15203947418327018</v>
      </c>
      <c r="X22" s="8">
        <v>4.0467760908532192E-2</v>
      </c>
      <c r="Y22" s="8">
        <v>6.8640459879715018E-5</v>
      </c>
      <c r="Z22" s="8">
        <v>4.5925267943766585E-5</v>
      </c>
      <c r="AA22" s="8">
        <v>0.15422826144832325</v>
      </c>
      <c r="AB22" s="8">
        <v>4.9131600016324981E-2</v>
      </c>
      <c r="AC22" s="8" t="s">
        <v>25</v>
      </c>
      <c r="AD22" s="8">
        <v>1.0670899910341754E-2</v>
      </c>
      <c r="AE22" s="8">
        <v>46</v>
      </c>
    </row>
    <row r="23" spans="1:31" ht="21" x14ac:dyDescent="0.25">
      <c r="A23" s="6">
        <v>16</v>
      </c>
      <c r="B23" s="9" t="s">
        <v>43</v>
      </c>
      <c r="C23" s="9" t="s">
        <v>77</v>
      </c>
      <c r="D23" s="8">
        <v>7.3817107244773875E-3</v>
      </c>
      <c r="E23" s="8">
        <v>0.99113041071934416</v>
      </c>
      <c r="F23" s="8">
        <v>0.71154739266653966</v>
      </c>
      <c r="G23" s="8">
        <v>0.94256369300543374</v>
      </c>
      <c r="H23" s="8">
        <v>0.10222149493355652</v>
      </c>
      <c r="I23" s="8">
        <v>0.85696287197851762</v>
      </c>
      <c r="J23" s="8">
        <v>0.98992704291125988</v>
      </c>
      <c r="K23" s="8">
        <v>0.97681549578759586</v>
      </c>
      <c r="L23" s="8">
        <v>0.77095772915156757</v>
      </c>
      <c r="M23" s="8">
        <v>0.84669138743781169</v>
      </c>
      <c r="N23" s="8">
        <v>4.1871819052234473E-3</v>
      </c>
      <c r="O23" s="8">
        <v>0.57341530471218782</v>
      </c>
      <c r="P23" s="8">
        <v>0.14823419575850535</v>
      </c>
      <c r="Q23" s="8">
        <v>0.7109962977003047</v>
      </c>
      <c r="R23" s="8">
        <v>5.5741100003419752E-2</v>
      </c>
      <c r="S23" s="8">
        <v>0.14866033301510423</v>
      </c>
      <c r="T23" s="8">
        <v>0.30794568275478973</v>
      </c>
      <c r="U23" s="8">
        <v>0.17054566883525088</v>
      </c>
      <c r="V23" s="8">
        <v>4.2021475889721882E-2</v>
      </c>
      <c r="W23" s="8">
        <v>0.83443300047942848</v>
      </c>
      <c r="X23" s="8">
        <v>1.4540639592299807E-2</v>
      </c>
      <c r="Y23" s="8">
        <v>4.1503269497293022E-2</v>
      </c>
      <c r="Z23" s="8">
        <v>6.483934455995783E-3</v>
      </c>
      <c r="AA23" s="8">
        <v>8.8590655640831656E-2</v>
      </c>
      <c r="AB23" s="8">
        <v>0.21698595638667559</v>
      </c>
      <c r="AC23" s="8" t="s">
        <v>25</v>
      </c>
      <c r="AD23" s="8">
        <v>7.3817107244773875E-3</v>
      </c>
      <c r="AE23" s="8">
        <v>48</v>
      </c>
    </row>
    <row r="24" spans="1:31" ht="21" x14ac:dyDescent="0.25">
      <c r="A24" s="6">
        <v>17</v>
      </c>
      <c r="B24" s="7" t="s">
        <v>44</v>
      </c>
      <c r="C24" s="7" t="s">
        <v>78</v>
      </c>
      <c r="D24" s="8">
        <v>2.1294781661497342E-5</v>
      </c>
      <c r="E24" s="8">
        <v>0.38269526410642363</v>
      </c>
      <c r="F24" s="8">
        <v>4.6732004265361894E-5</v>
      </c>
      <c r="G24" s="8">
        <v>3.0906760578338872E-2</v>
      </c>
      <c r="H24" s="8">
        <v>0.12020340202133846</v>
      </c>
      <c r="I24" s="8">
        <v>1.4869963985065472E-3</v>
      </c>
      <c r="J24" s="8">
        <v>0.20078458617015987</v>
      </c>
      <c r="K24" s="8">
        <v>1.4591822957402555E-6</v>
      </c>
      <c r="L24" s="8">
        <v>1.5178690688807722E-8</v>
      </c>
      <c r="M24" s="8">
        <v>1.5109171802050263E-9</v>
      </c>
      <c r="N24" s="8">
        <v>3.6251267092439907E-2</v>
      </c>
      <c r="O24" s="8">
        <v>0.2044341358982617</v>
      </c>
      <c r="P24" s="8">
        <v>1.2359431054276937E-7</v>
      </c>
      <c r="Q24" s="8">
        <v>0.98017836203706865</v>
      </c>
      <c r="R24" s="8">
        <v>0.21395217146454135</v>
      </c>
      <c r="S24" s="8">
        <v>2.665226590486443E-6</v>
      </c>
      <c r="T24" s="8">
        <v>0.80867956475933078</v>
      </c>
      <c r="U24" s="8">
        <v>0.71451389747115812</v>
      </c>
      <c r="V24" s="8">
        <v>1.1416191528851043E-5</v>
      </c>
      <c r="W24" s="8">
        <v>0.11830840672146975</v>
      </c>
      <c r="X24" s="8">
        <v>5.9733414324151628E-2</v>
      </c>
      <c r="Y24" s="8">
        <v>5.4480148178717999E-8</v>
      </c>
      <c r="Z24" s="8">
        <v>1.6135300426262986E-7</v>
      </c>
      <c r="AA24" s="8">
        <v>1.8168717438242932E-2</v>
      </c>
      <c r="AB24" s="8">
        <v>7.3554180381067196E-11</v>
      </c>
      <c r="AC24" s="8" t="s">
        <v>25</v>
      </c>
      <c r="AD24" s="8">
        <v>1.5109171802050263E-9</v>
      </c>
      <c r="AE24" s="8">
        <v>45</v>
      </c>
    </row>
    <row r="25" spans="1:31" ht="21" x14ac:dyDescent="0.25">
      <c r="A25" s="6">
        <v>18</v>
      </c>
      <c r="B25" s="9" t="s">
        <v>45</v>
      </c>
      <c r="C25" s="9" t="s">
        <v>79</v>
      </c>
      <c r="D25" s="8">
        <v>1.0992767388445719E-5</v>
      </c>
      <c r="E25" s="8">
        <v>0.37493213762785238</v>
      </c>
      <c r="F25" s="8">
        <v>2.3237399153294475E-6</v>
      </c>
      <c r="G25" s="8">
        <v>1.3539457023867892E-3</v>
      </c>
      <c r="H25" s="8">
        <v>2.5477922802832258E-4</v>
      </c>
      <c r="I25" s="8">
        <v>1.4996249257720358E-5</v>
      </c>
      <c r="J25" s="8">
        <v>2.6206545227344669E-3</v>
      </c>
      <c r="K25" s="8">
        <v>1.515646820804992E-3</v>
      </c>
      <c r="L25" s="8">
        <v>1.0558617180212675E-4</v>
      </c>
      <c r="M25" s="8">
        <v>2.0567445699476292E-10</v>
      </c>
      <c r="N25" s="8">
        <v>2.1558970307749564E-6</v>
      </c>
      <c r="O25" s="8">
        <v>1.3629722625453573E-5</v>
      </c>
      <c r="P25" s="8">
        <v>8.1265372634192218E-3</v>
      </c>
      <c r="Q25" s="8">
        <v>0.28612399544904482</v>
      </c>
      <c r="R25" s="8">
        <v>2.5507611276391384E-6</v>
      </c>
      <c r="S25" s="8">
        <v>8.7635595400321937E-8</v>
      </c>
      <c r="T25" s="8">
        <v>5.2431763528451636E-2</v>
      </c>
      <c r="U25" s="8">
        <v>0.69825971564930123</v>
      </c>
      <c r="V25" s="8">
        <v>0.92663878084346796</v>
      </c>
      <c r="W25" s="8">
        <v>0.26722646398821576</v>
      </c>
      <c r="X25" s="8">
        <v>0.36957722723164932</v>
      </c>
      <c r="Y25" s="8">
        <v>5.2700021999901758E-2</v>
      </c>
      <c r="Z25" s="8">
        <v>0.1322170241244405</v>
      </c>
      <c r="AA25" s="8">
        <v>0.68615236737962082</v>
      </c>
      <c r="AB25" s="8">
        <v>5.6811177632423012E-3</v>
      </c>
      <c r="AC25" s="8" t="s">
        <v>25</v>
      </c>
      <c r="AD25" s="8">
        <v>2.0567445699476292E-10</v>
      </c>
      <c r="AE25" s="8">
        <v>45</v>
      </c>
    </row>
    <row r="26" spans="1:31" ht="21" x14ac:dyDescent="0.25">
      <c r="A26" s="6">
        <v>19</v>
      </c>
      <c r="B26" s="9" t="s">
        <v>46</v>
      </c>
      <c r="C26" s="9" t="s">
        <v>80</v>
      </c>
      <c r="D26" s="8">
        <v>7.9810998624335813E-3</v>
      </c>
      <c r="E26" s="8">
        <v>1.9019576459818189E-5</v>
      </c>
      <c r="F26" s="8">
        <v>0.84248197708910744</v>
      </c>
      <c r="G26" s="8">
        <v>0.11910861063001868</v>
      </c>
      <c r="H26" s="8">
        <v>8.0661417740789665E-5</v>
      </c>
      <c r="I26" s="8">
        <v>4.3595245859578954E-2</v>
      </c>
      <c r="J26" s="8">
        <v>0.12263912341568865</v>
      </c>
      <c r="K26" s="8">
        <v>0.82657592245489186</v>
      </c>
      <c r="L26" s="8">
        <v>0.26677929395188593</v>
      </c>
      <c r="M26" s="8">
        <v>0.82782810595432321</v>
      </c>
      <c r="N26" s="8">
        <v>8.883412673989365E-4</v>
      </c>
      <c r="O26" s="8">
        <v>1.4737639258435091E-9</v>
      </c>
      <c r="P26" s="8">
        <v>0.60264522019029254</v>
      </c>
      <c r="Q26" s="8">
        <v>0.67687011564467126</v>
      </c>
      <c r="R26" s="8">
        <v>0.24636571061816756</v>
      </c>
      <c r="S26" s="8">
        <v>0.45720272100756643</v>
      </c>
      <c r="T26" s="8">
        <v>0.33570664202093148</v>
      </c>
      <c r="U26" s="8">
        <v>0.80859011066085351</v>
      </c>
      <c r="V26" s="8">
        <v>0.825187283246545</v>
      </c>
      <c r="W26" s="8">
        <v>0.91343946768925677</v>
      </c>
      <c r="X26" s="8">
        <v>0.94582637199260611</v>
      </c>
      <c r="Y26" s="8">
        <v>9.9617645962600643E-2</v>
      </c>
      <c r="Z26" s="8">
        <v>0.59211244975573729</v>
      </c>
      <c r="AA26" s="8">
        <v>0.2172998808197926</v>
      </c>
      <c r="AB26" s="8">
        <v>0.41456092053221461</v>
      </c>
      <c r="AC26" s="8" t="s">
        <v>25</v>
      </c>
      <c r="AD26" s="8">
        <v>1.9019576459818189E-5</v>
      </c>
      <c r="AE26" s="8">
        <v>47</v>
      </c>
    </row>
    <row r="27" spans="1:31" ht="21" x14ac:dyDescent="0.25">
      <c r="A27" s="6">
        <v>20</v>
      </c>
      <c r="B27" s="9" t="s">
        <v>47</v>
      </c>
      <c r="C27" s="9" t="s">
        <v>81</v>
      </c>
      <c r="D27" s="8">
        <v>4.5303725172086544E-4</v>
      </c>
      <c r="E27" s="8">
        <v>4.4258011343958339E-3</v>
      </c>
      <c r="F27" s="8">
        <v>4.5116800352054932E-2</v>
      </c>
      <c r="G27" s="8">
        <v>6.7463483382734626E-2</v>
      </c>
      <c r="H27" s="8">
        <v>2.2914157704923002E-6</v>
      </c>
      <c r="I27" s="8">
        <v>0.91959612181664507</v>
      </c>
      <c r="J27" s="8">
        <v>2.4540077924424235E-2</v>
      </c>
      <c r="K27" s="8">
        <v>0.23595713929489018</v>
      </c>
      <c r="L27" s="8">
        <v>0.37966398986199079</v>
      </c>
      <c r="M27" s="8">
        <v>0.96045019718639491</v>
      </c>
      <c r="N27" s="8">
        <v>1.4499195947080621E-5</v>
      </c>
      <c r="O27" s="8">
        <v>4.2712388894151497E-4</v>
      </c>
      <c r="P27" s="8">
        <v>0.18132807184525102</v>
      </c>
      <c r="Q27" s="8">
        <v>0.32178560607364098</v>
      </c>
      <c r="R27" s="8">
        <v>4.2045053613565654E-4</v>
      </c>
      <c r="S27" s="8">
        <v>1.5967544598877773E-9</v>
      </c>
      <c r="T27" s="8">
        <v>8.2215810401094672E-2</v>
      </c>
      <c r="U27" s="8">
        <v>0.66012693200262762</v>
      </c>
      <c r="V27" s="8">
        <v>2.1900829234738382E-2</v>
      </c>
      <c r="W27" s="8">
        <v>0.2908743720616887</v>
      </c>
      <c r="X27" s="8">
        <v>0.1815929744816128</v>
      </c>
      <c r="Y27" s="8">
        <v>7.0715699726411473E-4</v>
      </c>
      <c r="Z27" s="8">
        <v>8.7325399625013435E-3</v>
      </c>
      <c r="AA27" s="8">
        <v>0.86358370168463483</v>
      </c>
      <c r="AB27" s="8">
        <v>0.31452005427291357</v>
      </c>
      <c r="AC27" s="8" t="s">
        <v>25</v>
      </c>
      <c r="AD27" s="8">
        <v>2.2914157704923002E-6</v>
      </c>
      <c r="AE27" s="8">
        <v>48</v>
      </c>
    </row>
    <row r="28" spans="1:31" ht="21" x14ac:dyDescent="0.25">
      <c r="A28" s="6">
        <v>21</v>
      </c>
      <c r="B28" s="9" t="s">
        <v>48</v>
      </c>
      <c r="C28" s="9" t="s">
        <v>93</v>
      </c>
      <c r="D28" s="8">
        <v>7.5485244953984107E-2</v>
      </c>
      <c r="E28" s="8">
        <v>0.48866570573071333</v>
      </c>
      <c r="F28" s="8">
        <v>1.8653919564024575E-2</v>
      </c>
      <c r="G28" s="8">
        <v>0.21146195084338584</v>
      </c>
      <c r="H28" s="8">
        <v>1.9922928440589736E-5</v>
      </c>
      <c r="I28" s="8">
        <v>0.55842802799977775</v>
      </c>
      <c r="J28" s="8">
        <v>0.56707706096539789</v>
      </c>
      <c r="K28" s="8">
        <v>0.69759437966909621</v>
      </c>
      <c r="L28" s="8">
        <v>0.46395950293820187</v>
      </c>
      <c r="M28" s="8">
        <v>0.53397916265934875</v>
      </c>
      <c r="N28" s="8">
        <v>0.1171201584780641</v>
      </c>
      <c r="O28" s="8">
        <v>4.8851098036906571E-2</v>
      </c>
      <c r="P28" s="8">
        <v>0.13456444660973174</v>
      </c>
      <c r="Q28" s="8">
        <v>0.39787235319274028</v>
      </c>
      <c r="R28" s="8">
        <v>1.6373278088765572E-7</v>
      </c>
      <c r="S28" s="8">
        <v>6.4636588569609075E-6</v>
      </c>
      <c r="T28" s="8">
        <v>0.95421666942280159</v>
      </c>
      <c r="U28" s="8">
        <v>3.0852825687515059E-2</v>
      </c>
      <c r="V28" s="8">
        <v>7.8884100451284273E-2</v>
      </c>
      <c r="W28" s="8">
        <v>0.53705324955074585</v>
      </c>
      <c r="X28" s="8">
        <v>0.90817803844864609</v>
      </c>
      <c r="Y28" s="8">
        <v>1.5991422401136161E-2</v>
      </c>
      <c r="Z28" s="8">
        <v>3.634243429568388E-2</v>
      </c>
      <c r="AA28" s="8">
        <v>0.63626981649417558</v>
      </c>
      <c r="AB28" s="8">
        <v>0.15365441015987372</v>
      </c>
      <c r="AC28" s="8" t="s">
        <v>25</v>
      </c>
      <c r="AD28" s="8">
        <v>1.9922928440589736E-5</v>
      </c>
      <c r="AE28" s="8">
        <v>48</v>
      </c>
    </row>
    <row r="29" spans="1:31" ht="21" x14ac:dyDescent="0.25">
      <c r="A29" s="6">
        <v>22</v>
      </c>
      <c r="B29" s="9" t="s">
        <v>49</v>
      </c>
      <c r="C29" s="9" t="s">
        <v>82</v>
      </c>
      <c r="D29" s="8">
        <v>0.67965911656877731</v>
      </c>
      <c r="E29" s="8">
        <v>0.87488612442889291</v>
      </c>
      <c r="F29" s="8">
        <v>0.73867813296609808</v>
      </c>
      <c r="G29" s="8">
        <v>0.40364142387888902</v>
      </c>
      <c r="H29" s="8">
        <v>0.95003830753739205</v>
      </c>
      <c r="I29" s="8">
        <v>0.39041639619339252</v>
      </c>
      <c r="J29" s="8">
        <v>0.10805225409183394</v>
      </c>
      <c r="K29" s="8">
        <v>8.2189864215902297E-2</v>
      </c>
      <c r="L29" s="8">
        <v>0.92408764186958325</v>
      </c>
      <c r="M29" s="8">
        <v>0.10250204592650476</v>
      </c>
      <c r="N29" s="8">
        <v>0.39831449457535473</v>
      </c>
      <c r="O29" s="8">
        <v>0.58964678497932166</v>
      </c>
      <c r="P29" s="8">
        <v>0.95151310974315995</v>
      </c>
      <c r="Q29" s="8">
        <v>0.8793809099832246</v>
      </c>
      <c r="R29" s="8">
        <v>0.64843567611378383</v>
      </c>
      <c r="S29" s="8">
        <v>0.11173641606790061</v>
      </c>
      <c r="T29" s="8">
        <v>0.38764235835415084</v>
      </c>
      <c r="U29" s="8">
        <v>0.71989882675885752</v>
      </c>
      <c r="V29" s="8">
        <v>0.30010890529859102</v>
      </c>
      <c r="W29" s="8">
        <v>1.9102017269726261E-2</v>
      </c>
      <c r="X29" s="8">
        <v>0.3991483899042666</v>
      </c>
      <c r="Y29" s="8">
        <v>4.7565111586871107E-2</v>
      </c>
      <c r="Z29" s="8">
        <v>2.6690605624928299E-2</v>
      </c>
      <c r="AA29" s="8">
        <v>0.53998700293641733</v>
      </c>
      <c r="AB29" s="8">
        <v>0.85495996173426914</v>
      </c>
      <c r="AC29" s="8" t="s">
        <v>25</v>
      </c>
      <c r="AD29" s="8">
        <v>8.2189864215902297E-2</v>
      </c>
      <c r="AE29" s="8">
        <v>46</v>
      </c>
    </row>
    <row r="30" spans="1:31" ht="21" x14ac:dyDescent="0.25">
      <c r="A30" s="6">
        <v>23</v>
      </c>
      <c r="B30" s="9" t="s">
        <v>50</v>
      </c>
      <c r="C30" s="9" t="s">
        <v>83</v>
      </c>
      <c r="D30" s="8">
        <v>4.9815635315193495E-14</v>
      </c>
      <c r="E30" s="8">
        <v>8.4157096332217964E-16</v>
      </c>
      <c r="F30" s="8">
        <v>0.18425882028521168</v>
      </c>
      <c r="G30" s="8">
        <v>1.109369329451468E-2</v>
      </c>
      <c r="H30" s="8">
        <v>0.1313939547878189</v>
      </c>
      <c r="I30" s="8">
        <v>0.15108079316416076</v>
      </c>
      <c r="J30" s="8">
        <v>6.7957348807691179E-2</v>
      </c>
      <c r="K30" s="8">
        <v>0.17717463943875036</v>
      </c>
      <c r="L30" s="8">
        <v>1.826803439917677E-3</v>
      </c>
      <c r="M30" s="8">
        <v>2.667447877624973E-3</v>
      </c>
      <c r="N30" s="8">
        <v>3.0592614556495859E-8</v>
      </c>
      <c r="O30" s="8">
        <v>5.6542856438876584E-10</v>
      </c>
      <c r="P30" s="8">
        <v>3.4898143352318115E-9</v>
      </c>
      <c r="Q30" s="8">
        <v>2.4970641958018194E-10</v>
      </c>
      <c r="R30" s="8">
        <v>0.51311700339285093</v>
      </c>
      <c r="S30" s="8">
        <v>6.715018795812013E-5</v>
      </c>
      <c r="T30" s="8">
        <v>1.1424600838165565E-2</v>
      </c>
      <c r="U30" s="8">
        <v>0.16370953802038515</v>
      </c>
      <c r="V30" s="8">
        <v>0.55656593587036585</v>
      </c>
      <c r="W30" s="8">
        <v>0.26591766967607006</v>
      </c>
      <c r="X30" s="8">
        <v>1.3085179972649779E-2</v>
      </c>
      <c r="Y30" s="8">
        <v>0.10634435017343762</v>
      </c>
      <c r="Z30" s="8">
        <v>0.82007708600786577</v>
      </c>
      <c r="AA30" s="8">
        <v>0.8437862708120254</v>
      </c>
      <c r="AB30" s="8">
        <v>2.3219516051639538E-7</v>
      </c>
      <c r="AC30" s="8" t="s">
        <v>25</v>
      </c>
      <c r="AD30" s="8">
        <v>8.4157096332217964E-16</v>
      </c>
      <c r="AE30" s="8">
        <v>48</v>
      </c>
    </row>
    <row r="31" spans="1:31" ht="21" x14ac:dyDescent="0.25">
      <c r="A31" s="6">
        <v>24</v>
      </c>
      <c r="B31" s="9" t="s">
        <v>51</v>
      </c>
      <c r="C31" s="9" t="s">
        <v>84</v>
      </c>
      <c r="D31" s="8">
        <v>8.3461460213985709E-3</v>
      </c>
      <c r="E31" s="8">
        <v>0.37336813778230693</v>
      </c>
      <c r="F31" s="8">
        <v>0.97093055648188131</v>
      </c>
      <c r="G31" s="8">
        <v>1.0961356625939179E-2</v>
      </c>
      <c r="H31" s="8">
        <v>0.18227877492047156</v>
      </c>
      <c r="I31" s="8">
        <v>0.99283041537423444</v>
      </c>
      <c r="J31" s="8">
        <v>0.8345456269252256</v>
      </c>
      <c r="K31" s="8">
        <v>0.4432962528638551</v>
      </c>
      <c r="L31" s="8">
        <v>0.57800521087411139</v>
      </c>
      <c r="M31" s="8">
        <v>0.68053294768727501</v>
      </c>
      <c r="N31" s="8">
        <v>5.5040110181235509E-2</v>
      </c>
      <c r="O31" s="8">
        <v>0.52493325796494728</v>
      </c>
      <c r="P31" s="8">
        <v>2.4750568840645006E-2</v>
      </c>
      <c r="Q31" s="8">
        <v>0.34464170209293776</v>
      </c>
      <c r="R31" s="8">
        <v>0.14344586150736363</v>
      </c>
      <c r="S31" s="8">
        <v>7.4639083344297283E-4</v>
      </c>
      <c r="T31" s="8">
        <v>9.2043641363897671E-2</v>
      </c>
      <c r="U31" s="8">
        <v>0.19804481641258409</v>
      </c>
      <c r="V31" s="8">
        <v>0.10625541316139794</v>
      </c>
      <c r="W31" s="8">
        <v>0.85233610414278971</v>
      </c>
      <c r="X31" s="8">
        <v>4.078747236769284E-2</v>
      </c>
      <c r="Y31" s="8">
        <v>0.14134513175887184</v>
      </c>
      <c r="Z31" s="8">
        <v>5.7033174749035763E-2</v>
      </c>
      <c r="AA31" s="8">
        <v>0.30536059629680479</v>
      </c>
      <c r="AB31" s="8">
        <v>7.5516147931962416E-2</v>
      </c>
      <c r="AC31" s="8" t="s">
        <v>25</v>
      </c>
      <c r="AD31" s="8">
        <v>8.3461460213985709E-3</v>
      </c>
      <c r="AE31" s="8">
        <v>47</v>
      </c>
    </row>
    <row r="32" spans="1:31" ht="21" x14ac:dyDescent="0.25">
      <c r="A32" s="6">
        <v>25</v>
      </c>
      <c r="B32" s="7" t="s">
        <v>52</v>
      </c>
      <c r="C32" s="7" t="s">
        <v>85</v>
      </c>
      <c r="D32" s="8">
        <v>0.5391266068254188</v>
      </c>
      <c r="E32" s="8">
        <v>5.5820949905080859E-2</v>
      </c>
      <c r="F32" s="8">
        <v>0.57210081983332794</v>
      </c>
      <c r="G32" s="8">
        <v>1.1485375148201518E-2</v>
      </c>
      <c r="H32" s="8">
        <v>5.6426253032787359E-2</v>
      </c>
      <c r="I32" s="8">
        <v>0.57272927735435752</v>
      </c>
      <c r="J32" s="8">
        <v>7.6442832643645278E-2</v>
      </c>
      <c r="K32" s="8">
        <v>0.8018441572133338</v>
      </c>
      <c r="L32" s="8">
        <v>4.7449384267285854E-3</v>
      </c>
      <c r="M32" s="8">
        <v>2.4631407311789547E-2</v>
      </c>
      <c r="N32" s="8">
        <v>2.6184386527283905E-2</v>
      </c>
      <c r="O32" s="8">
        <v>3.1657690414273014E-3</v>
      </c>
      <c r="P32" s="8">
        <v>9.8775867351228765E-4</v>
      </c>
      <c r="Q32" s="8">
        <v>5.1209425383605087E-5</v>
      </c>
      <c r="R32" s="8">
        <v>1.9515532939687284E-13</v>
      </c>
      <c r="S32" s="8">
        <v>4.0313340814436099E-10</v>
      </c>
      <c r="T32" s="8">
        <v>0.85104855581873684</v>
      </c>
      <c r="U32" s="8">
        <v>4.2761691875904596E-2</v>
      </c>
      <c r="V32" s="8">
        <v>1.4789785304781012E-6</v>
      </c>
      <c r="W32" s="8">
        <v>2.5588417717321323E-4</v>
      </c>
      <c r="X32" s="8">
        <v>8.0506160416191172E-6</v>
      </c>
      <c r="Y32" s="8">
        <v>1.5824598532057392E-5</v>
      </c>
      <c r="Z32" s="8">
        <v>7.8340735935168676E-8</v>
      </c>
      <c r="AA32" s="8">
        <v>0.79736473109728723</v>
      </c>
      <c r="AB32" s="8">
        <v>1.4402219571201348E-6</v>
      </c>
      <c r="AC32" s="8" t="s">
        <v>25</v>
      </c>
      <c r="AD32" s="8">
        <v>4.7449384267285854E-3</v>
      </c>
      <c r="AE32" s="8">
        <v>47</v>
      </c>
    </row>
    <row r="33" spans="1:31" ht="21" x14ac:dyDescent="0.25">
      <c r="A33" s="6">
        <v>26</v>
      </c>
      <c r="B33" s="7" t="s">
        <v>53</v>
      </c>
      <c r="C33" s="7" t="s">
        <v>86</v>
      </c>
      <c r="D33" s="8">
        <v>0.87834974862127191</v>
      </c>
      <c r="E33" s="8">
        <v>6.1228524047740714E-2</v>
      </c>
      <c r="F33" s="8">
        <v>4.8091384919913488E-3</v>
      </c>
      <c r="G33" s="8">
        <v>0.22160196839493176</v>
      </c>
      <c r="H33" s="8">
        <v>6.3726791629341545E-4</v>
      </c>
      <c r="I33" s="8">
        <v>0.5484637793984023</v>
      </c>
      <c r="J33" s="8">
        <v>0.79489581696972822</v>
      </c>
      <c r="K33" s="8">
        <v>0.2000898887128541</v>
      </c>
      <c r="L33" s="8">
        <v>0.61357829170454514</v>
      </c>
      <c r="M33" s="8">
        <v>0.51446797403230504</v>
      </c>
      <c r="N33" s="8">
        <v>2.1593278264125836E-2</v>
      </c>
      <c r="O33" s="8">
        <v>1.9722310970170755E-7</v>
      </c>
      <c r="P33" s="8">
        <v>1.6486515331765063E-3</v>
      </c>
      <c r="Q33" s="8">
        <v>0.63115734726393646</v>
      </c>
      <c r="R33" s="8">
        <v>0.22333527932698527</v>
      </c>
      <c r="S33" s="8">
        <v>0.50948461622070651</v>
      </c>
      <c r="T33" s="8">
        <v>0.98423278331399633</v>
      </c>
      <c r="U33" s="8">
        <v>8.4379727279248334E-2</v>
      </c>
      <c r="V33" s="8">
        <v>3.4541019967183689E-5</v>
      </c>
      <c r="W33" s="8">
        <v>1.3212723321812628E-2</v>
      </c>
      <c r="X33" s="8">
        <v>2.0360881622091411E-7</v>
      </c>
      <c r="Y33" s="8">
        <v>1.2884161995305397E-6</v>
      </c>
      <c r="Z33" s="8">
        <v>2.5411502371500428E-8</v>
      </c>
      <c r="AA33" s="8">
        <v>0.77644387474829002</v>
      </c>
      <c r="AB33" s="8">
        <v>7.3661558030448684E-5</v>
      </c>
      <c r="AC33" s="8" t="s">
        <v>25</v>
      </c>
      <c r="AD33" s="8">
        <v>6.3726791629341545E-4</v>
      </c>
      <c r="AE33" s="8">
        <v>47</v>
      </c>
    </row>
    <row r="34" spans="1:31" ht="21" x14ac:dyDescent="0.25">
      <c r="A34" s="6">
        <v>27</v>
      </c>
      <c r="B34" s="10" t="s">
        <v>54</v>
      </c>
      <c r="C34" s="10" t="s">
        <v>87</v>
      </c>
      <c r="D34" s="8">
        <v>0.47113608042408117</v>
      </c>
      <c r="E34" s="8">
        <v>1.0202331668681621E-2</v>
      </c>
      <c r="F34" s="8">
        <v>6.2757632467986487E-7</v>
      </c>
      <c r="G34" s="8">
        <v>2.2733440246474879E-2</v>
      </c>
      <c r="H34" s="8">
        <v>1.9705233095402743E-5</v>
      </c>
      <c r="I34" s="8">
        <v>2.5430121599404744E-3</v>
      </c>
      <c r="J34" s="8">
        <v>1.7904574911574295E-2</v>
      </c>
      <c r="K34" s="8">
        <v>4.1724064428288587E-7</v>
      </c>
      <c r="L34" s="8">
        <v>6.4963086171280536E-7</v>
      </c>
      <c r="M34" s="8">
        <v>3.1575960354697138E-12</v>
      </c>
      <c r="N34" s="8">
        <v>0.20519481049027857</v>
      </c>
      <c r="O34" s="8">
        <v>1.7178408736454414E-2</v>
      </c>
      <c r="P34" s="8">
        <v>1.3622993373025433E-2</v>
      </c>
      <c r="Q34" s="8">
        <v>4.1702790538009551E-11</v>
      </c>
      <c r="R34" s="8">
        <v>0.49347719385788513</v>
      </c>
      <c r="S34" s="8">
        <v>2.7759135150612537E-2</v>
      </c>
      <c r="T34" s="8">
        <v>8.0942074261544567E-2</v>
      </c>
      <c r="U34" s="8">
        <v>1.8020409308339615E-2</v>
      </c>
      <c r="V34" s="8">
        <v>0.22251732051543893</v>
      </c>
      <c r="W34" s="8">
        <v>0.53543965800140403</v>
      </c>
      <c r="X34" s="8">
        <v>0.57785629736554989</v>
      </c>
      <c r="Y34" s="8">
        <v>0.10616657018956158</v>
      </c>
      <c r="Z34" s="8">
        <v>0.14496689907302546</v>
      </c>
      <c r="AA34" s="8">
        <v>0.22802618047631223</v>
      </c>
      <c r="AB34" s="8">
        <v>4.8559031613908739E-8</v>
      </c>
      <c r="AC34" s="8" t="s">
        <v>25</v>
      </c>
      <c r="AD34" s="8">
        <v>3.1575960354697138E-12</v>
      </c>
      <c r="AE34" s="8">
        <v>30</v>
      </c>
    </row>
    <row r="35" spans="1:31" ht="21" x14ac:dyDescent="0.25">
      <c r="A35" s="6">
        <v>28</v>
      </c>
      <c r="B35" s="10" t="s">
        <v>55</v>
      </c>
      <c r="C35" s="10" t="s">
        <v>88</v>
      </c>
      <c r="D35" s="8">
        <v>4.300190828653668E-7</v>
      </c>
      <c r="E35" s="8">
        <v>1.7413299641564718E-2</v>
      </c>
      <c r="F35" s="8">
        <v>0.99176869462575135</v>
      </c>
      <c r="G35" s="8">
        <v>0.2336489458210638</v>
      </c>
      <c r="H35" s="8">
        <v>1.6357696231318281E-7</v>
      </c>
      <c r="I35" s="8">
        <v>0.45497000360560058</v>
      </c>
      <c r="J35" s="8">
        <v>0.37686517570172828</v>
      </c>
      <c r="K35" s="8">
        <v>0.56422971377442077</v>
      </c>
      <c r="L35" s="8">
        <v>0.18537737169878746</v>
      </c>
      <c r="M35" s="8">
        <v>0.58417992321909695</v>
      </c>
      <c r="N35" s="8">
        <v>0.24930553799294697</v>
      </c>
      <c r="O35" s="8">
        <v>0.51818421922852109</v>
      </c>
      <c r="P35" s="8">
        <v>2.9335475451045915E-24</v>
      </c>
      <c r="Q35" s="8">
        <v>1.8353326950887261E-9</v>
      </c>
      <c r="R35" s="8">
        <v>7.0791877217000906E-2</v>
      </c>
      <c r="S35" s="8">
        <v>9.4571908010807524E-7</v>
      </c>
      <c r="T35" s="8">
        <v>0.82549591905387121</v>
      </c>
      <c r="U35" s="8">
        <v>0.42489427307923999</v>
      </c>
      <c r="V35" s="8">
        <v>0.15060736133447336</v>
      </c>
      <c r="W35" s="8">
        <v>8.1836157433806483E-4</v>
      </c>
      <c r="X35" s="8">
        <v>0.43262842154128189</v>
      </c>
      <c r="Y35" s="8">
        <v>7.5392547316783326E-2</v>
      </c>
      <c r="Z35" s="8">
        <v>5.9459658774822302E-3</v>
      </c>
      <c r="AA35" s="8">
        <v>4.6090034540685693E-2</v>
      </c>
      <c r="AB35" s="8">
        <v>3.0135052355579517E-25</v>
      </c>
      <c r="AC35" s="8" t="s">
        <v>25</v>
      </c>
      <c r="AD35" s="8">
        <v>1.6357696231318281E-7</v>
      </c>
      <c r="AE35" s="8">
        <v>41</v>
      </c>
    </row>
    <row r="36" spans="1:31" ht="21" x14ac:dyDescent="0.25">
      <c r="A36" s="6">
        <v>29</v>
      </c>
      <c r="B36" s="10" t="s">
        <v>56</v>
      </c>
      <c r="C36" s="10" t="s">
        <v>89</v>
      </c>
      <c r="D36" s="8">
        <v>5.0268670144145711E-2</v>
      </c>
      <c r="E36" s="8">
        <v>0.43159091764344448</v>
      </c>
      <c r="F36" s="8">
        <v>0.73117797494990966</v>
      </c>
      <c r="G36" s="8">
        <v>0.69381376097532543</v>
      </c>
      <c r="H36" s="8">
        <v>1.098125298035386E-4</v>
      </c>
      <c r="I36" s="8">
        <v>0.79675221154231968</v>
      </c>
      <c r="J36" s="8">
        <v>0.46548715459525414</v>
      </c>
      <c r="K36" s="8">
        <v>0.31055084267391991</v>
      </c>
      <c r="L36" s="8">
        <v>6.9103394677220951E-5</v>
      </c>
      <c r="M36" s="8">
        <v>1.9143903554363687E-2</v>
      </c>
      <c r="N36" s="8">
        <v>8.0902021449260508E-2</v>
      </c>
      <c r="O36" s="8">
        <v>0.63954440934359047</v>
      </c>
      <c r="P36" s="8">
        <v>7.4534378213274396E-2</v>
      </c>
      <c r="Q36" s="8">
        <v>7.3096298451377216E-6</v>
      </c>
      <c r="R36" s="8">
        <v>5.1640923773272271E-3</v>
      </c>
      <c r="S36" s="8">
        <v>5.011366461150496E-3</v>
      </c>
      <c r="T36" s="8">
        <v>0.29936367093042643</v>
      </c>
      <c r="U36" s="8">
        <v>0.58566625982405907</v>
      </c>
      <c r="V36" s="8">
        <v>2.9453365803455003E-2</v>
      </c>
      <c r="W36" s="8">
        <v>8.9255543431936105E-2</v>
      </c>
      <c r="X36" s="8">
        <v>0.977654280416133</v>
      </c>
      <c r="Y36" s="8">
        <v>0.16900180427541214</v>
      </c>
      <c r="Z36" s="8">
        <v>4.0828678073112336E-2</v>
      </c>
      <c r="AA36" s="8">
        <v>0.67070460113079644</v>
      </c>
      <c r="AB36" s="8">
        <v>9.8258169632724386E-3</v>
      </c>
      <c r="AC36" s="8" t="s">
        <v>25</v>
      </c>
      <c r="AD36" s="8">
        <v>6.9103394677220951E-5</v>
      </c>
      <c r="AE36" s="8">
        <v>44</v>
      </c>
    </row>
    <row r="37" spans="1:31" ht="21" x14ac:dyDescent="0.25">
      <c r="A37" s="6">
        <v>30</v>
      </c>
      <c r="B37" s="10" t="s">
        <v>57</v>
      </c>
      <c r="C37" s="10" t="s">
        <v>90</v>
      </c>
      <c r="D37" s="8">
        <v>3.0228896104106329E-7</v>
      </c>
      <c r="E37" s="8">
        <v>6.179644637919534E-6</v>
      </c>
      <c r="F37" s="8">
        <v>0.80469514021668542</v>
      </c>
      <c r="G37" s="8">
        <v>0.99893390722035891</v>
      </c>
      <c r="H37" s="8">
        <v>1.2367532979680918E-5</v>
      </c>
      <c r="I37" s="8">
        <v>0.34634860501576237</v>
      </c>
      <c r="J37" s="8">
        <v>0.527997097957285</v>
      </c>
      <c r="K37" s="8">
        <v>0.23131213481703589</v>
      </c>
      <c r="L37" s="8">
        <v>0.86166381241491807</v>
      </c>
      <c r="M37" s="8">
        <v>0.45025932163390436</v>
      </c>
      <c r="N37" s="8">
        <v>7.016423562936383E-2</v>
      </c>
      <c r="O37" s="8">
        <v>0.23635162407871249</v>
      </c>
      <c r="P37" s="8">
        <v>5.6974549815805367E-19</v>
      </c>
      <c r="Q37" s="8">
        <v>3.094131164000107E-8</v>
      </c>
      <c r="R37" s="8">
        <v>9.1953210239471367E-2</v>
      </c>
      <c r="S37" s="8">
        <v>1.6894907371775431E-2</v>
      </c>
      <c r="T37" s="8">
        <v>0.5313604925314217</v>
      </c>
      <c r="U37" s="8">
        <v>0.96908761415087608</v>
      </c>
      <c r="V37" s="8">
        <v>5.9639818889010605E-2</v>
      </c>
      <c r="W37" s="8">
        <v>0.84390962127979452</v>
      </c>
      <c r="X37" s="8">
        <v>0.14141170603054601</v>
      </c>
      <c r="Y37" s="8">
        <v>3.3353294657143776E-4</v>
      </c>
      <c r="Z37" s="8">
        <v>3.9760842273958309E-3</v>
      </c>
      <c r="AA37" s="8">
        <v>0.73926103689611455</v>
      </c>
      <c r="AB37" s="8">
        <v>1.3899872948701386E-19</v>
      </c>
      <c r="AC37" s="8" t="s">
        <v>25</v>
      </c>
      <c r="AD37" s="8">
        <v>3.0228896104106329E-7</v>
      </c>
      <c r="AE37" s="8">
        <v>47</v>
      </c>
    </row>
    <row r="38" spans="1:31" ht="21" x14ac:dyDescent="0.25">
      <c r="A38" s="6">
        <v>31</v>
      </c>
      <c r="B38" s="10" t="s">
        <v>58</v>
      </c>
      <c r="C38" s="10" t="s">
        <v>91</v>
      </c>
      <c r="D38" s="8">
        <v>3.8635892269879167E-4</v>
      </c>
      <c r="E38" s="8">
        <v>0.11966290936577484</v>
      </c>
      <c r="F38" s="8">
        <v>0.84994419807229404</v>
      </c>
      <c r="G38" s="8">
        <v>0.1370857231130633</v>
      </c>
      <c r="H38" s="8">
        <v>0.10350660849225289</v>
      </c>
      <c r="I38" s="8">
        <v>0.80129879710795893</v>
      </c>
      <c r="J38" s="8">
        <v>0.70727567651475165</v>
      </c>
      <c r="K38" s="8">
        <v>0.95252836149476183</v>
      </c>
      <c r="L38" s="8">
        <v>0.17530823366734358</v>
      </c>
      <c r="M38" s="8">
        <v>0.64076793914964703</v>
      </c>
      <c r="N38" s="8">
        <v>0.10379070816797427</v>
      </c>
      <c r="O38" s="8">
        <v>0.71050913675455485</v>
      </c>
      <c r="P38" s="8">
        <v>2.3630139919842469E-6</v>
      </c>
      <c r="Q38" s="8">
        <v>6.2648032498525418E-11</v>
      </c>
      <c r="R38" s="8">
        <v>7.3903647573248368E-2</v>
      </c>
      <c r="S38" s="8">
        <v>0.13519902042892545</v>
      </c>
      <c r="T38" s="8">
        <v>0.37528661539499175</v>
      </c>
      <c r="U38" s="8">
        <v>0.98878116284607209</v>
      </c>
      <c r="V38" s="8">
        <v>0.21120650766901977</v>
      </c>
      <c r="W38" s="8">
        <v>0.33115021247375098</v>
      </c>
      <c r="X38" s="8">
        <v>0.21751156224897042</v>
      </c>
      <c r="Y38" s="8">
        <v>4.2019163773405852E-2</v>
      </c>
      <c r="Z38" s="8">
        <v>3.1251224165360317E-2</v>
      </c>
      <c r="AA38" s="8">
        <v>0.64080762727119789</v>
      </c>
      <c r="AB38" s="8">
        <v>4.5471052508792162E-6</v>
      </c>
      <c r="AC38" s="8" t="s">
        <v>25</v>
      </c>
      <c r="AD38" s="8">
        <v>3.8635892269879167E-4</v>
      </c>
      <c r="AE38" s="8">
        <v>45</v>
      </c>
    </row>
    <row r="39" spans="1:31" ht="21" x14ac:dyDescent="0.25">
      <c r="A39" s="6">
        <v>32</v>
      </c>
      <c r="B39" s="10" t="s">
        <v>59</v>
      </c>
      <c r="C39" s="10" t="s">
        <v>92</v>
      </c>
      <c r="D39" s="8">
        <v>2.8963581223248223E-4</v>
      </c>
      <c r="E39" s="8">
        <v>3.8247805393625829E-2</v>
      </c>
      <c r="F39" s="8">
        <v>0.12803998383513923</v>
      </c>
      <c r="G39" s="8">
        <v>1.3455234725770855E-3</v>
      </c>
      <c r="H39" s="8">
        <v>6.6455512374970888E-4</v>
      </c>
      <c r="I39" s="8">
        <v>0.15582919039371848</v>
      </c>
      <c r="J39" s="8">
        <v>0.55702880298795776</v>
      </c>
      <c r="K39" s="8">
        <v>0.32146801261517416</v>
      </c>
      <c r="L39" s="8">
        <v>2.5310727780674773E-2</v>
      </c>
      <c r="M39" s="8">
        <v>1.597433981435464E-2</v>
      </c>
      <c r="N39" s="8">
        <v>3.6254366620513674E-7</v>
      </c>
      <c r="O39" s="8">
        <v>2.2067425807664809E-10</v>
      </c>
      <c r="P39" s="8">
        <v>3.6264079641249544E-2</v>
      </c>
      <c r="Q39" s="8">
        <v>0.1229442061071587</v>
      </c>
      <c r="R39" s="8">
        <v>2.4784893749436619E-2</v>
      </c>
      <c r="S39" s="8">
        <v>6.4956856520407016E-2</v>
      </c>
      <c r="T39" s="8">
        <v>0.27243512183419205</v>
      </c>
      <c r="U39" s="8">
        <v>0.27025141645611778</v>
      </c>
      <c r="V39" s="8">
        <v>9.215639300959327E-4</v>
      </c>
      <c r="W39" s="8">
        <v>0.14217944589330425</v>
      </c>
      <c r="X39" s="8">
        <v>0.39404618162198446</v>
      </c>
      <c r="Y39" s="8">
        <v>1.7815339253350842E-3</v>
      </c>
      <c r="Z39" s="8">
        <v>1.0047300688783804E-4</v>
      </c>
      <c r="AA39" s="8">
        <v>0.79656197635841053</v>
      </c>
      <c r="AB39" s="8">
        <v>3.5155958960867956E-2</v>
      </c>
      <c r="AC39" s="8" t="s">
        <v>25</v>
      </c>
      <c r="AD39" s="8">
        <v>2.8963581223248223E-4</v>
      </c>
      <c r="AE39" s="8">
        <v>45</v>
      </c>
    </row>
  </sheetData>
  <mergeCells count="2">
    <mergeCell ref="B2:F2"/>
    <mergeCell ref="G2:T2"/>
  </mergeCells>
  <conditionalFormatting sqref="B8:AB39 D7:AB7">
    <cfRule type="cellIs" dxfId="0" priority="1" operator="lessThan">
      <formula>0.000263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file3</vt:lpstr>
    </vt:vector>
  </TitlesOfParts>
  <Company>Brow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re, Sayali</dc:creator>
  <cp:lastModifiedBy>sayagore@gmail.com</cp:lastModifiedBy>
  <dcterms:created xsi:type="dcterms:W3CDTF">2022-07-26T19:03:24Z</dcterms:created>
  <dcterms:modified xsi:type="dcterms:W3CDTF">2023-02-02T16:38:41Z</dcterms:modified>
</cp:coreProperties>
</file>